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200" windowHeight="7590"/>
  </bookViews>
  <sheets>
    <sheet name="total" sheetId="3" r:id="rId1"/>
    <sheet name="NC" sheetId="4" r:id="rId2"/>
    <sheet name="CO" sheetId="5" r:id="rId3"/>
  </sheets>
  <definedNames>
    <definedName name="_xlnm._FilterDatabase" localSheetId="2" hidden="1">CO!$F$1:$F$4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85" uniqueCount="54">
  <si>
    <t>Sample Name</t>
  </si>
  <si>
    <t>Target Name</t>
  </si>
  <si>
    <t>Cт Mean</t>
  </si>
  <si>
    <t>ΔCт</t>
  </si>
  <si>
    <t> 2-ΔCt</t>
  </si>
  <si>
    <t>/CC</t>
  </si>
  <si>
    <t>NC1</t>
  </si>
  <si>
    <t>GD</t>
  </si>
  <si>
    <t/>
  </si>
  <si>
    <t>IGF1</t>
  </si>
  <si>
    <t>NC2</t>
  </si>
  <si>
    <t>NC3</t>
  </si>
  <si>
    <t>NC4</t>
  </si>
  <si>
    <t>NC5</t>
  </si>
  <si>
    <t>NC6</t>
  </si>
  <si>
    <t>NC7</t>
  </si>
  <si>
    <t>NC8</t>
  </si>
  <si>
    <t>NC9</t>
  </si>
  <si>
    <t>NC10</t>
  </si>
  <si>
    <t>NC11</t>
  </si>
  <si>
    <t>NC12</t>
  </si>
  <si>
    <t>NC13</t>
  </si>
  <si>
    <t>NC14</t>
  </si>
  <si>
    <t>NC15</t>
  </si>
  <si>
    <t>NC16</t>
  </si>
  <si>
    <t>NC17</t>
  </si>
  <si>
    <t>NC18</t>
  </si>
  <si>
    <t>NC19</t>
  </si>
  <si>
    <t>NC20</t>
  </si>
  <si>
    <t>CO1</t>
  </si>
  <si>
    <t>CO2</t>
  </si>
  <si>
    <t>CO3</t>
  </si>
  <si>
    <t>CO4</t>
  </si>
  <si>
    <t>CO5</t>
  </si>
  <si>
    <t>CO6</t>
  </si>
  <si>
    <t>CO7</t>
  </si>
  <si>
    <t>CO8</t>
  </si>
  <si>
    <t>CO9</t>
  </si>
  <si>
    <t>CO10</t>
  </si>
  <si>
    <t>CO11</t>
  </si>
  <si>
    <t>CO12</t>
  </si>
  <si>
    <t>CO13</t>
  </si>
  <si>
    <t>CO14</t>
  </si>
  <si>
    <t>CO15</t>
  </si>
  <si>
    <t>CO16</t>
  </si>
  <si>
    <t>CO17</t>
  </si>
  <si>
    <t>CO18</t>
  </si>
  <si>
    <t>CO19</t>
  </si>
  <si>
    <t>CO20</t>
  </si>
  <si>
    <t>genotype</t>
  </si>
  <si>
    <t>/CC（co）</t>
  </si>
  <si>
    <t>AA</t>
  </si>
  <si>
    <t>AG</t>
  </si>
  <si>
    <t>GG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sz val="11"/>
      <color theme="1"/>
      <name val="Arial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4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5">
    <xf numFmtId="0" fontId="0" fillId="0" borderId="0" xfId="0"/>
    <xf numFmtId="0" fontId="0" fillId="0" borderId="0" xfId="0" applyFont="1"/>
    <xf numFmtId="0" fontId="0" fillId="0" borderId="0" xfId="0" applyAlignment="1">
      <alignment horizontal="left"/>
    </xf>
    <xf numFmtId="0" fontId="0" fillId="0" borderId="0" xfId="0" applyFill="1"/>
    <xf numFmtId="0" fontId="1" fillId="0" borderId="0" xfId="0" applyFo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85"/>
  <sheetViews>
    <sheetView tabSelected="1" workbookViewId="0">
      <selection activeCell="K11" sqref="K11"/>
    </sheetView>
  </sheetViews>
  <sheetFormatPr defaultColWidth="9" defaultRowHeight="14"/>
  <cols>
    <col min="3" max="3" width="9" style="2"/>
    <col min="4" max="4" width="10.8181818181818" style="2" customWidth="1"/>
    <col min="6" max="6" width="12.8181818181818"/>
  </cols>
  <sheetData>
    <row r="1" spans="1:7">
      <c r="A1" t="s">
        <v>0</v>
      </c>
      <c r="B1" t="s">
        <v>1</v>
      </c>
      <c r="C1" s="2" t="s">
        <v>2</v>
      </c>
      <c r="D1" s="2" t="s">
        <v>3</v>
      </c>
      <c r="E1" t="s">
        <v>4</v>
      </c>
      <c r="F1"/>
      <c r="G1" t="s">
        <v>5</v>
      </c>
    </row>
    <row r="2" spans="1:7">
      <c r="A2" s="1" t="s">
        <v>6</v>
      </c>
      <c r="B2" s="2" t="s">
        <v>7</v>
      </c>
      <c r="C2">
        <v>27.3983287811279</v>
      </c>
      <c r="D2" s="2" t="s">
        <v>8</v>
      </c>
      <c r="F2" s="1"/>
      <c r="G2" s="2"/>
    </row>
    <row r="3" spans="1:8">
      <c r="A3" s="1" t="s">
        <v>6</v>
      </c>
      <c r="B3" s="2" t="s">
        <v>9</v>
      </c>
      <c r="C3">
        <v>31.9598636627197</v>
      </c>
      <c r="D3" s="2">
        <f>C3-C2</f>
        <v>4.5615348815918</v>
      </c>
      <c r="E3">
        <f t="shared" ref="E3:E7" si="0">POWER(2,-D3)</f>
        <v>0.04234880641099</v>
      </c>
      <c r="F3" s="1">
        <f>AVERAGE(E43:E80)</f>
        <v>0.0121558466954842</v>
      </c>
      <c r="G3" s="2">
        <f>E3/F$3</f>
        <v>3.48382202177016</v>
      </c>
      <c r="H3">
        <f>AVERAGE(G43:G80)</f>
        <v>1</v>
      </c>
    </row>
    <row r="4" spans="1:7">
      <c r="A4" s="1" t="s">
        <v>10</v>
      </c>
      <c r="B4" s="2" t="s">
        <v>7</v>
      </c>
      <c r="C4">
        <v>17.3899116516113</v>
      </c>
      <c r="D4" s="2" t="s">
        <v>8</v>
      </c>
      <c r="F4" s="1"/>
      <c r="G4" s="2"/>
    </row>
    <row r="5" spans="1:7">
      <c r="A5" s="1" t="s">
        <v>10</v>
      </c>
      <c r="B5" s="2" t="s">
        <v>9</v>
      </c>
      <c r="C5">
        <v>22.3456127789307</v>
      </c>
      <c r="D5" s="2">
        <f>C5-C4</f>
        <v>4.9557011273194</v>
      </c>
      <c r="E5">
        <f t="shared" si="0"/>
        <v>0.032224434973663</v>
      </c>
      <c r="F5" s="1"/>
      <c r="G5" s="2">
        <f>E5/F$3</f>
        <v>2.65094121215217</v>
      </c>
    </row>
    <row r="6" spans="1:7">
      <c r="A6" s="1" t="s">
        <v>11</v>
      </c>
      <c r="B6" s="2" t="s">
        <v>7</v>
      </c>
      <c r="C6">
        <v>32.8733024597168</v>
      </c>
      <c r="F6" s="1"/>
      <c r="G6" s="2"/>
    </row>
    <row r="7" spans="1:7">
      <c r="A7" s="1" t="s">
        <v>11</v>
      </c>
      <c r="B7" s="2" t="s">
        <v>9</v>
      </c>
      <c r="C7">
        <v>37.2361145019531</v>
      </c>
      <c r="D7" s="2">
        <f>C7-C6</f>
        <v>4.3628120422363</v>
      </c>
      <c r="E7">
        <f t="shared" si="0"/>
        <v>0.0486029589400415</v>
      </c>
      <c r="F7" s="1"/>
      <c r="G7" s="2">
        <f>E7/F$3</f>
        <v>3.99831950481055</v>
      </c>
    </row>
    <row r="8" spans="1:7">
      <c r="A8" s="1" t="s">
        <v>12</v>
      </c>
      <c r="B8" s="2" t="s">
        <v>7</v>
      </c>
      <c r="C8" s="3">
        <v>21.2345644</v>
      </c>
      <c r="F8" s="1"/>
      <c r="G8" s="2"/>
    </row>
    <row r="9" spans="1:7">
      <c r="A9" s="1" t="s">
        <v>12</v>
      </c>
      <c r="B9" s="2" t="s">
        <v>9</v>
      </c>
      <c r="C9">
        <v>25.7383766174316</v>
      </c>
      <c r="D9" s="2">
        <f t="shared" ref="D8:D39" si="1">C9-C8</f>
        <v>4.5038122174316</v>
      </c>
      <c r="E9">
        <f t="shared" ref="E9:E13" si="2">POWER(2,-D9)</f>
        <v>0.0440775480676511</v>
      </c>
      <c r="F9" s="1"/>
      <c r="G9" s="2">
        <f>E9/F$3</f>
        <v>3.62603685056553</v>
      </c>
    </row>
    <row r="10" spans="1:10">
      <c r="A10" s="1" t="s">
        <v>13</v>
      </c>
      <c r="B10" s="2" t="s">
        <v>7</v>
      </c>
      <c r="C10">
        <v>32.6416358947753</v>
      </c>
      <c r="F10" s="1"/>
      <c r="G10" s="2"/>
      <c r="J10" s="4"/>
    </row>
    <row r="11" spans="1:7">
      <c r="A11" s="1" t="s">
        <v>13</v>
      </c>
      <c r="B11" s="2" t="s">
        <v>9</v>
      </c>
      <c r="C11">
        <v>37.2549858093262</v>
      </c>
      <c r="D11" s="2">
        <f t="shared" si="1"/>
        <v>4.6133499145509</v>
      </c>
      <c r="E11">
        <f t="shared" si="2"/>
        <v>0.0408548194187679</v>
      </c>
      <c r="F11" s="1"/>
      <c r="G11" s="2">
        <f>E11/F$3</f>
        <v>3.36091927137786</v>
      </c>
    </row>
    <row r="12" spans="1:7">
      <c r="A12" s="1" t="s">
        <v>14</v>
      </c>
      <c r="B12" s="2" t="s">
        <v>7</v>
      </c>
      <c r="C12">
        <v>28.1768207550049</v>
      </c>
      <c r="F12" s="1"/>
      <c r="G12" s="2"/>
    </row>
    <row r="13" spans="1:7">
      <c r="A13" s="1" t="s">
        <v>14</v>
      </c>
      <c r="B13" s="2" t="s">
        <v>9</v>
      </c>
      <c r="C13">
        <v>32.5235328674316</v>
      </c>
      <c r="D13" s="2">
        <f t="shared" si="1"/>
        <v>4.3467121124267</v>
      </c>
      <c r="E13">
        <f t="shared" si="2"/>
        <v>0.0491483872652797</v>
      </c>
      <c r="F13" s="1"/>
      <c r="G13" s="2">
        <f>E13/F$3</f>
        <v>4.04318913330305</v>
      </c>
    </row>
    <row r="14" spans="1:7">
      <c r="A14" s="1" t="s">
        <v>15</v>
      </c>
      <c r="B14" s="2" t="s">
        <v>7</v>
      </c>
      <c r="C14">
        <v>25.0439910888672</v>
      </c>
      <c r="F14" s="1"/>
      <c r="G14" s="2"/>
    </row>
    <row r="15" spans="1:7">
      <c r="A15" s="1" t="s">
        <v>15</v>
      </c>
      <c r="B15" s="2" t="s">
        <v>9</v>
      </c>
      <c r="C15">
        <v>29.9644832611084</v>
      </c>
      <c r="D15" s="2">
        <f t="shared" si="1"/>
        <v>4.9204921722412</v>
      </c>
      <c r="E15">
        <f t="shared" ref="E15:E19" si="3">POWER(2,-D15)</f>
        <v>0.033020546958835</v>
      </c>
      <c r="F15" s="1"/>
      <c r="G15" s="2">
        <f>E15/F$3</f>
        <v>2.71643331690764</v>
      </c>
    </row>
    <row r="16" spans="1:7">
      <c r="A16" s="1" t="s">
        <v>16</v>
      </c>
      <c r="B16" s="2" t="s">
        <v>7</v>
      </c>
      <c r="C16" s="3">
        <v>32.0834007263184</v>
      </c>
      <c r="F16" s="1"/>
      <c r="G16" s="2"/>
    </row>
    <row r="17" spans="1:7">
      <c r="A17" s="1" t="s">
        <v>16</v>
      </c>
      <c r="B17" s="2" t="s">
        <v>9</v>
      </c>
      <c r="C17">
        <v>36.221981048584</v>
      </c>
      <c r="D17" s="2">
        <f t="shared" si="1"/>
        <v>4.1385803222656</v>
      </c>
      <c r="E17">
        <f t="shared" si="3"/>
        <v>0.0567757896941475</v>
      </c>
      <c r="F17" s="1"/>
      <c r="G17" s="2">
        <f>E17/F$3</f>
        <v>4.67065693706379</v>
      </c>
    </row>
    <row r="18" spans="1:7">
      <c r="A18" s="1" t="s">
        <v>17</v>
      </c>
      <c r="B18" s="2" t="s">
        <v>7</v>
      </c>
      <c r="C18">
        <v>19.6364784240723</v>
      </c>
      <c r="F18" s="1"/>
      <c r="G18" s="2"/>
    </row>
    <row r="19" spans="1:7">
      <c r="A19" s="1" t="s">
        <v>17</v>
      </c>
      <c r="B19" s="2" t="s">
        <v>9</v>
      </c>
      <c r="C19">
        <v>23.8904609680176</v>
      </c>
      <c r="D19" s="2">
        <f t="shared" si="1"/>
        <v>4.2539825439453</v>
      </c>
      <c r="E19">
        <f t="shared" si="3"/>
        <v>0.0524111456784114</v>
      </c>
      <c r="F19" s="1"/>
      <c r="G19" s="2">
        <f>E19/F$3</f>
        <v>4.31159975864795</v>
      </c>
    </row>
    <row r="20" spans="1:7">
      <c r="A20" s="1" t="s">
        <v>18</v>
      </c>
      <c r="B20" s="2" t="s">
        <v>7</v>
      </c>
      <c r="C20">
        <v>23.4098052978516</v>
      </c>
      <c r="F20" s="1"/>
      <c r="G20" s="2"/>
    </row>
    <row r="21" spans="1:7">
      <c r="A21" s="1" t="s">
        <v>18</v>
      </c>
      <c r="B21" s="2" t="s">
        <v>9</v>
      </c>
      <c r="C21">
        <v>28.2659759521484</v>
      </c>
      <c r="D21" s="2">
        <f t="shared" si="1"/>
        <v>4.8561706542968</v>
      </c>
      <c r="E21">
        <f t="shared" ref="E21:E25" si="4">POWER(2,-D21)</f>
        <v>0.0345260558715379</v>
      </c>
      <c r="F21" s="1"/>
      <c r="G21" s="2">
        <f>E21/F$3</f>
        <v>2.84028391739787</v>
      </c>
    </row>
    <row r="22" spans="1:7">
      <c r="A22" s="1" t="s">
        <v>19</v>
      </c>
      <c r="B22" s="2" t="s">
        <v>7</v>
      </c>
      <c r="C22">
        <v>15.4532678</v>
      </c>
      <c r="F22" s="1"/>
      <c r="G22" s="2"/>
    </row>
    <row r="23" spans="1:7">
      <c r="A23" s="1" t="s">
        <v>19</v>
      </c>
      <c r="B23" s="2" t="s">
        <v>9</v>
      </c>
      <c r="C23">
        <v>19.3435020446777</v>
      </c>
      <c r="D23" s="2">
        <f t="shared" si="1"/>
        <v>3.8902342446777</v>
      </c>
      <c r="E23">
        <f t="shared" si="4"/>
        <v>0.0674408137947875</v>
      </c>
      <c r="F23" s="1"/>
      <c r="G23" s="2">
        <f>E23/F$3</f>
        <v>5.54801450563217</v>
      </c>
    </row>
    <row r="24" spans="1:7">
      <c r="A24" s="1" t="s">
        <v>20</v>
      </c>
      <c r="B24" s="2" t="s">
        <v>7</v>
      </c>
      <c r="C24" s="3">
        <v>27.637131690979</v>
      </c>
      <c r="F24" s="1"/>
      <c r="G24" s="2"/>
    </row>
    <row r="25" spans="1:7">
      <c r="A25" s="1" t="s">
        <v>20</v>
      </c>
      <c r="B25" s="2" t="s">
        <v>9</v>
      </c>
      <c r="C25">
        <v>33.1856536865234</v>
      </c>
      <c r="D25" s="2">
        <f t="shared" si="1"/>
        <v>5.5485219955444</v>
      </c>
      <c r="E25">
        <f t="shared" si="4"/>
        <v>0.0213662569911952</v>
      </c>
      <c r="F25" s="1"/>
      <c r="G25" s="2">
        <f>E25/F$3</f>
        <v>1.75769385106943</v>
      </c>
    </row>
    <row r="26" spans="1:7">
      <c r="A26" s="1" t="s">
        <v>21</v>
      </c>
      <c r="B26" s="2" t="s">
        <v>7</v>
      </c>
      <c r="C26">
        <v>23.32395362854</v>
      </c>
      <c r="F26" s="1"/>
      <c r="G26" s="2"/>
    </row>
    <row r="27" spans="1:7">
      <c r="A27" s="1" t="s">
        <v>21</v>
      </c>
      <c r="B27" s="2" t="s">
        <v>9</v>
      </c>
      <c r="C27">
        <v>28.7044410705566</v>
      </c>
      <c r="D27" s="2">
        <f t="shared" si="1"/>
        <v>5.3804874420166</v>
      </c>
      <c r="E27">
        <f t="shared" ref="E27:E31" si="5">POWER(2,-D27)</f>
        <v>0.0240055626004289</v>
      </c>
      <c r="F27" s="1"/>
      <c r="G27" s="2">
        <f>E27/F$3</f>
        <v>1.97481616886027</v>
      </c>
    </row>
    <row r="28" spans="1:7">
      <c r="A28" s="1" t="s">
        <v>22</v>
      </c>
      <c r="B28" s="2" t="s">
        <v>7</v>
      </c>
      <c r="C28">
        <v>17.3594646453857</v>
      </c>
      <c r="F28" s="1"/>
      <c r="G28" s="2"/>
    </row>
    <row r="29" spans="1:7">
      <c r="A29" s="1" t="s">
        <v>22</v>
      </c>
      <c r="B29" s="2" t="s">
        <v>9</v>
      </c>
      <c r="C29">
        <v>22.426736315918</v>
      </c>
      <c r="D29" s="2">
        <f t="shared" si="1"/>
        <v>5.0672716705323</v>
      </c>
      <c r="E29">
        <f t="shared" si="5"/>
        <v>0.0298262896441023</v>
      </c>
      <c r="F29" s="1"/>
      <c r="G29" s="2">
        <f>E29/F$3</f>
        <v>2.45365793031779</v>
      </c>
    </row>
    <row r="30" spans="1:7">
      <c r="A30" s="1" t="s">
        <v>23</v>
      </c>
      <c r="B30" s="2" t="s">
        <v>7</v>
      </c>
      <c r="C30">
        <v>22.94563123</v>
      </c>
      <c r="F30" s="1"/>
      <c r="G30" s="2"/>
    </row>
    <row r="31" spans="1:7">
      <c r="A31" s="1" t="s">
        <v>23</v>
      </c>
      <c r="B31" s="2" t="s">
        <v>9</v>
      </c>
      <c r="C31">
        <v>27.5256851196289</v>
      </c>
      <c r="D31" s="2">
        <f t="shared" si="1"/>
        <v>4.5800538896289</v>
      </c>
      <c r="E31">
        <f t="shared" si="5"/>
        <v>0.0418086743599079</v>
      </c>
      <c r="F31" s="1"/>
      <c r="G31" s="2">
        <f>E31/F$3</f>
        <v>3.43938809095374</v>
      </c>
    </row>
    <row r="32" spans="1:7">
      <c r="A32" s="1" t="s">
        <v>24</v>
      </c>
      <c r="B32" s="2" t="s">
        <v>7</v>
      </c>
      <c r="C32" s="3">
        <v>22.1709156036377</v>
      </c>
      <c r="F32" s="1"/>
      <c r="G32" s="2"/>
    </row>
    <row r="33" spans="1:7">
      <c r="A33" s="1" t="s">
        <v>24</v>
      </c>
      <c r="B33" s="2" t="s">
        <v>9</v>
      </c>
      <c r="C33">
        <v>27.0095977783203</v>
      </c>
      <c r="D33" s="2">
        <f t="shared" si="1"/>
        <v>4.8386821746826</v>
      </c>
      <c r="E33">
        <f t="shared" ref="E33:E37" si="6">POWER(2,-D33)</f>
        <v>0.0349471308379505</v>
      </c>
      <c r="F33" s="1"/>
      <c r="G33" s="2">
        <f>E33/F$3</f>
        <v>2.8749236242781</v>
      </c>
    </row>
    <row r="34" spans="1:7">
      <c r="A34" s="1" t="s">
        <v>25</v>
      </c>
      <c r="B34" s="2" t="s">
        <v>7</v>
      </c>
      <c r="C34">
        <v>23.2427111816406</v>
      </c>
      <c r="F34" s="1"/>
      <c r="G34" s="2"/>
    </row>
    <row r="35" spans="1:7">
      <c r="A35" s="1" t="s">
        <v>25</v>
      </c>
      <c r="B35" s="2" t="s">
        <v>9</v>
      </c>
      <c r="C35">
        <v>28.5195169067382</v>
      </c>
      <c r="D35" s="2">
        <f t="shared" si="1"/>
        <v>5.2768057250976</v>
      </c>
      <c r="E35">
        <f t="shared" si="6"/>
        <v>0.0257942672665852</v>
      </c>
      <c r="F35" s="1"/>
      <c r="G35" s="2">
        <f>E35/F$3</f>
        <v>2.12196385103865</v>
      </c>
    </row>
    <row r="36" spans="1:7">
      <c r="A36" s="1" t="s">
        <v>26</v>
      </c>
      <c r="B36" s="2" t="s">
        <v>7</v>
      </c>
      <c r="C36">
        <v>26.6490325927734</v>
      </c>
      <c r="F36" s="1"/>
      <c r="G36" s="2"/>
    </row>
    <row r="37" spans="1:7">
      <c r="A37" s="1" t="s">
        <v>26</v>
      </c>
      <c r="B37" s="2" t="s">
        <v>9</v>
      </c>
      <c r="C37">
        <v>30.9527378082275</v>
      </c>
      <c r="D37" s="2">
        <f t="shared" si="1"/>
        <v>4.3037052154541</v>
      </c>
      <c r="E37">
        <f t="shared" si="6"/>
        <v>0.0506355623627621</v>
      </c>
      <c r="F37" s="1"/>
      <c r="G37" s="2">
        <f>E37/F$3</f>
        <v>4.16553150358276</v>
      </c>
    </row>
    <row r="38" spans="1:7">
      <c r="A38" s="1" t="s">
        <v>27</v>
      </c>
      <c r="B38" s="2" t="s">
        <v>7</v>
      </c>
      <c r="C38">
        <v>31.2000198364258</v>
      </c>
      <c r="F38" s="1"/>
      <c r="G38" s="2"/>
    </row>
    <row r="39" spans="1:7">
      <c r="A39" s="1" t="s">
        <v>27</v>
      </c>
      <c r="B39" s="2" t="s">
        <v>9</v>
      </c>
      <c r="C39">
        <v>36.5991249084473</v>
      </c>
      <c r="D39" s="2">
        <f t="shared" si="1"/>
        <v>5.3991050720215</v>
      </c>
      <c r="E39">
        <f t="shared" ref="E39:E43" si="7">POWER(2,-D39)</f>
        <v>0.0236977669163624</v>
      </c>
      <c r="F39" s="1"/>
      <c r="G39" s="2">
        <f>E39/F$3</f>
        <v>1.94949537535431</v>
      </c>
    </row>
    <row r="40" spans="1:7">
      <c r="A40" s="1" t="s">
        <v>28</v>
      </c>
      <c r="B40" s="2" t="s">
        <v>7</v>
      </c>
      <c r="C40" s="3">
        <v>23.9086418151855</v>
      </c>
      <c r="F40" s="1"/>
      <c r="G40" s="2"/>
    </row>
    <row r="41" spans="1:7">
      <c r="A41" s="1" t="s">
        <v>28</v>
      </c>
      <c r="B41" s="2" t="s">
        <v>9</v>
      </c>
      <c r="C41">
        <v>28.7286052703857</v>
      </c>
      <c r="D41" s="2">
        <f t="shared" ref="D40:D71" si="8">C41-C40</f>
        <v>4.8199634552002</v>
      </c>
      <c r="E41">
        <f t="shared" si="7"/>
        <v>0.0354035182079979</v>
      </c>
      <c r="F41" s="1"/>
      <c r="G41" s="2">
        <f>E41/F$3</f>
        <v>2.91246830392735</v>
      </c>
    </row>
    <row r="42" spans="1:7">
      <c r="A42" s="1" t="s">
        <v>29</v>
      </c>
      <c r="B42" s="2" t="s">
        <v>7</v>
      </c>
      <c r="C42">
        <v>22.9260158538818</v>
      </c>
      <c r="F42" s="1"/>
      <c r="G42" s="2"/>
    </row>
    <row r="43" spans="1:7">
      <c r="A43" s="1" t="s">
        <v>29</v>
      </c>
      <c r="B43" s="2" t="s">
        <v>9</v>
      </c>
      <c r="C43">
        <v>30.5097980499268</v>
      </c>
      <c r="D43" s="2">
        <f t="shared" si="8"/>
        <v>7.583782196045</v>
      </c>
      <c r="E43">
        <f t="shared" si="7"/>
        <v>0.00521259614382243</v>
      </c>
      <c r="F43" s="1"/>
      <c r="G43" s="2">
        <f>E43/F$3</f>
        <v>0.42881390942178</v>
      </c>
    </row>
    <row r="44" spans="1:7">
      <c r="A44" s="1" t="s">
        <v>30</v>
      </c>
      <c r="B44" s="2" t="s">
        <v>7</v>
      </c>
      <c r="C44">
        <v>23.9117679595947</v>
      </c>
      <c r="F44" s="1"/>
      <c r="G44" s="2"/>
    </row>
    <row r="45" spans="1:7">
      <c r="A45" s="1" t="s">
        <v>30</v>
      </c>
      <c r="B45" s="2" t="s">
        <v>9</v>
      </c>
      <c r="C45">
        <v>31.1531505584717</v>
      </c>
      <c r="D45" s="2">
        <f t="shared" si="8"/>
        <v>7.241382598877</v>
      </c>
      <c r="E45">
        <f t="shared" ref="E45:E49" si="9">POWER(2,-D45)</f>
        <v>0.00660886115116921</v>
      </c>
      <c r="F45" s="1"/>
      <c r="G45" s="2">
        <f>E45/F$3</f>
        <v>0.543677566584014</v>
      </c>
    </row>
    <row r="46" spans="1:7">
      <c r="A46" s="1" t="s">
        <v>31</v>
      </c>
      <c r="B46" s="2" t="s">
        <v>7</v>
      </c>
      <c r="C46">
        <v>22.1709156036377</v>
      </c>
      <c r="F46" s="1"/>
      <c r="G46" s="2"/>
    </row>
    <row r="47" spans="1:7">
      <c r="A47" s="1" t="s">
        <v>31</v>
      </c>
      <c r="B47" s="2" t="s">
        <v>9</v>
      </c>
      <c r="C47">
        <v>28.7509918212891</v>
      </c>
      <c r="D47" s="2">
        <f t="shared" si="8"/>
        <v>6.5800762176514</v>
      </c>
      <c r="E47">
        <f t="shared" si="9"/>
        <v>0.0104520068271352</v>
      </c>
      <c r="F47" s="1"/>
      <c r="G47" s="2">
        <f>E47/F$3</f>
        <v>0.859833715327954</v>
      </c>
    </row>
    <row r="48" spans="1:7">
      <c r="A48" s="1" t="s">
        <v>32</v>
      </c>
      <c r="B48" s="2" t="s">
        <v>7</v>
      </c>
      <c r="C48" s="3">
        <v>13.6784324</v>
      </c>
      <c r="F48" s="1"/>
      <c r="G48" s="2"/>
    </row>
    <row r="49" spans="1:7">
      <c r="A49" s="1" t="s">
        <v>32</v>
      </c>
      <c r="B49" s="2" t="s">
        <v>9</v>
      </c>
      <c r="C49">
        <v>18.9630584716797</v>
      </c>
      <c r="D49" s="2">
        <f t="shared" si="8"/>
        <v>5.2846260716797</v>
      </c>
      <c r="E49">
        <f t="shared" si="9"/>
        <v>0.0256548238197629</v>
      </c>
      <c r="F49" s="1"/>
      <c r="G49" s="2">
        <f>E49/F$3</f>
        <v>2.11049254424156</v>
      </c>
    </row>
    <row r="50" spans="1:7">
      <c r="A50" s="1" t="s">
        <v>33</v>
      </c>
      <c r="B50" s="2" t="s">
        <v>7</v>
      </c>
      <c r="C50">
        <v>23.9086418151855</v>
      </c>
      <c r="F50" s="1"/>
      <c r="G50" s="2"/>
    </row>
    <row r="51" spans="1:7">
      <c r="A51" s="1" t="s">
        <v>33</v>
      </c>
      <c r="B51" s="2" t="s">
        <v>9</v>
      </c>
      <c r="C51">
        <v>29.400842666626</v>
      </c>
      <c r="D51" s="2">
        <f t="shared" si="8"/>
        <v>5.4922008514405</v>
      </c>
      <c r="E51">
        <f t="shared" ref="E51:E55" si="10">POWER(2,-D51)</f>
        <v>0.0222168663016563</v>
      </c>
      <c r="F51" s="1"/>
      <c r="G51" s="2">
        <f>E51/F$3</f>
        <v>1.82766917502419</v>
      </c>
    </row>
    <row r="52" spans="1:7">
      <c r="A52" s="1" t="s">
        <v>34</v>
      </c>
      <c r="B52" s="2" t="s">
        <v>7</v>
      </c>
      <c r="C52">
        <v>15.7045497894287</v>
      </c>
      <c r="F52" s="1"/>
      <c r="G52" s="2"/>
    </row>
    <row r="53" spans="1:7">
      <c r="A53" s="1" t="s">
        <v>34</v>
      </c>
      <c r="B53" s="2" t="s">
        <v>9</v>
      </c>
      <c r="C53">
        <v>22.8507633209229</v>
      </c>
      <c r="D53" s="2">
        <f t="shared" si="8"/>
        <v>7.1462135314942</v>
      </c>
      <c r="E53">
        <f t="shared" si="10"/>
        <v>0.0070595232291829</v>
      </c>
      <c r="F53" s="1"/>
      <c r="G53" s="2">
        <f>E53/F$3</f>
        <v>0.580751255427187</v>
      </c>
    </row>
    <row r="54" spans="1:7">
      <c r="A54" s="1" t="s">
        <v>35</v>
      </c>
      <c r="B54" s="2" t="s">
        <v>7</v>
      </c>
      <c r="C54">
        <v>17.1853199005127</v>
      </c>
      <c r="F54" s="1"/>
      <c r="G54" s="2"/>
    </row>
    <row r="55" spans="1:7">
      <c r="A55" s="1" t="s">
        <v>35</v>
      </c>
      <c r="B55" s="2" t="s">
        <v>9</v>
      </c>
      <c r="C55">
        <v>24.7146511077881</v>
      </c>
      <c r="D55" s="2">
        <f t="shared" si="8"/>
        <v>7.5293312072754</v>
      </c>
      <c r="E55">
        <f t="shared" si="10"/>
        <v>0.00541309263531475</v>
      </c>
      <c r="F55" s="1"/>
      <c r="G55" s="2">
        <f>E55/F$3</f>
        <v>0.445307741280223</v>
      </c>
    </row>
    <row r="56" spans="1:7">
      <c r="A56" s="1" t="s">
        <v>36</v>
      </c>
      <c r="B56" s="2" t="s">
        <v>7</v>
      </c>
      <c r="C56" s="3">
        <v>30.7547931671143</v>
      </c>
      <c r="F56" s="1"/>
      <c r="G56" s="2"/>
    </row>
    <row r="57" spans="1:7">
      <c r="A57" s="1" t="s">
        <v>36</v>
      </c>
      <c r="B57" s="2" t="s">
        <v>9</v>
      </c>
      <c r="C57">
        <v>37.0486869812012</v>
      </c>
      <c r="D57" s="2">
        <f t="shared" si="8"/>
        <v>6.2938938140869</v>
      </c>
      <c r="E57">
        <f t="shared" ref="E57:E61" si="11">POWER(2,-D57)</f>
        <v>0.0127452738824914</v>
      </c>
      <c r="F57" s="1"/>
      <c r="G57" s="2">
        <f>E57/F$3</f>
        <v>1.04848919221942</v>
      </c>
    </row>
    <row r="58" spans="1:7">
      <c r="A58" s="1" t="s">
        <v>37</v>
      </c>
      <c r="B58" s="2" t="s">
        <v>7</v>
      </c>
      <c r="C58">
        <v>18.622709274292</v>
      </c>
      <c r="F58" s="1"/>
      <c r="G58" s="2"/>
    </row>
    <row r="59" spans="1:7">
      <c r="A59" s="1" t="s">
        <v>37</v>
      </c>
      <c r="B59" s="2" t="s">
        <v>9</v>
      </c>
      <c r="C59">
        <v>25.0161819458008</v>
      </c>
      <c r="D59" s="2">
        <f t="shared" si="8"/>
        <v>6.3934726715088</v>
      </c>
      <c r="E59">
        <f t="shared" si="11"/>
        <v>0.0118952328942926</v>
      </c>
      <c r="F59" s="1"/>
      <c r="G59" s="2">
        <f>E59/F$3</f>
        <v>0.978560621261496</v>
      </c>
    </row>
    <row r="60" spans="1:7">
      <c r="A60" s="1" t="s">
        <v>38</v>
      </c>
      <c r="B60" s="2" t="s">
        <v>7</v>
      </c>
      <c r="C60">
        <v>21.9754085540771</v>
      </c>
      <c r="F60" s="1"/>
      <c r="G60" s="2"/>
    </row>
    <row r="61" spans="1:7">
      <c r="A61" s="1" t="s">
        <v>38</v>
      </c>
      <c r="B61" s="2" t="s">
        <v>9</v>
      </c>
      <c r="C61">
        <v>27.9768447875977</v>
      </c>
      <c r="D61" s="2">
        <f t="shared" si="8"/>
        <v>6.0014362335206</v>
      </c>
      <c r="E61">
        <f t="shared" si="11"/>
        <v>0.0156094527211159</v>
      </c>
      <c r="F61" s="1"/>
      <c r="G61" s="2">
        <f>E61/F$3</f>
        <v>1.28411069275122</v>
      </c>
    </row>
    <row r="62" spans="1:7">
      <c r="A62" s="1" t="s">
        <v>39</v>
      </c>
      <c r="B62" s="2" t="s">
        <v>7</v>
      </c>
      <c r="C62">
        <v>22.6288356781006</v>
      </c>
      <c r="F62" s="1"/>
      <c r="G62" s="2"/>
    </row>
    <row r="63" spans="1:7">
      <c r="A63" s="1" t="s">
        <v>39</v>
      </c>
      <c r="B63" s="2" t="s">
        <v>9</v>
      </c>
      <c r="C63">
        <v>29.6054611206055</v>
      </c>
      <c r="D63" s="2">
        <f t="shared" si="8"/>
        <v>6.9766254425049</v>
      </c>
      <c r="E63">
        <f t="shared" ref="E63:E67" si="12">POWER(2,-D63)</f>
        <v>0.00794010916326905</v>
      </c>
      <c r="F63" s="1"/>
      <c r="G63" s="2">
        <f>E63/F$3</f>
        <v>0.653192604528215</v>
      </c>
    </row>
    <row r="64" spans="1:7">
      <c r="A64" s="1" t="s">
        <v>40</v>
      </c>
      <c r="B64" s="2" t="s">
        <v>7</v>
      </c>
      <c r="C64" s="3">
        <v>26.4067764282227</v>
      </c>
      <c r="F64" s="1"/>
      <c r="G64" s="2"/>
    </row>
    <row r="65" spans="1:7">
      <c r="A65" s="1" t="s">
        <v>40</v>
      </c>
      <c r="B65" s="2" t="s">
        <v>9</v>
      </c>
      <c r="C65">
        <v>32.4038848876953</v>
      </c>
      <c r="D65" s="2">
        <f t="shared" si="8"/>
        <v>5.9971084594726</v>
      </c>
      <c r="E65">
        <f t="shared" si="12"/>
        <v>0.0156563480162814</v>
      </c>
      <c r="F65" s="1"/>
      <c r="G65" s="2">
        <f>E65/F$3</f>
        <v>1.28796853139794</v>
      </c>
    </row>
    <row r="66" spans="1:7">
      <c r="A66" s="1" t="s">
        <v>41</v>
      </c>
      <c r="B66" s="2" t="s">
        <v>7</v>
      </c>
      <c r="C66">
        <v>28.2757778167725</v>
      </c>
      <c r="F66" s="1"/>
      <c r="G66" s="2"/>
    </row>
    <row r="67" spans="1:7">
      <c r="A67" s="1" t="s">
        <v>41</v>
      </c>
      <c r="B67" s="2" t="s">
        <v>9</v>
      </c>
      <c r="C67">
        <v>34.4858703613281</v>
      </c>
      <c r="D67" s="2">
        <f t="shared" si="8"/>
        <v>6.2100925445556</v>
      </c>
      <c r="E67">
        <f t="shared" si="12"/>
        <v>0.0135075277440418</v>
      </c>
      <c r="F67" s="1"/>
      <c r="G67" s="2">
        <f>E67/F$3</f>
        <v>1.11119596046401</v>
      </c>
    </row>
    <row r="68" spans="1:7">
      <c r="A68" s="1" t="s">
        <v>42</v>
      </c>
      <c r="B68" s="2" t="s">
        <v>7</v>
      </c>
      <c r="C68">
        <v>25.8883571624756</v>
      </c>
      <c r="F68" s="1"/>
      <c r="G68" s="2"/>
    </row>
    <row r="69" spans="1:7">
      <c r="A69" s="1" t="s">
        <v>42</v>
      </c>
      <c r="B69" s="2" t="s">
        <v>9</v>
      </c>
      <c r="C69">
        <v>33.1809501647949</v>
      </c>
      <c r="D69" s="2">
        <f t="shared" si="8"/>
        <v>7.2925930023193</v>
      </c>
      <c r="E69">
        <f t="shared" ref="E69:E73" si="13">POWER(2,-D69)</f>
        <v>0.00637838544608441</v>
      </c>
      <c r="F69" s="1"/>
      <c r="G69" s="2">
        <f>E69/F$3</f>
        <v>0.524717496515805</v>
      </c>
    </row>
    <row r="70" spans="1:7">
      <c r="A70" s="1" t="s">
        <v>43</v>
      </c>
      <c r="B70" s="2" t="s">
        <v>7</v>
      </c>
      <c r="C70">
        <v>23.1227111816406</v>
      </c>
      <c r="F70" s="1"/>
      <c r="G70" s="2"/>
    </row>
    <row r="71" spans="1:7">
      <c r="A71" s="1" t="s">
        <v>43</v>
      </c>
      <c r="B71" s="2" t="s">
        <v>9</v>
      </c>
      <c r="C71">
        <v>30.3095169067382</v>
      </c>
      <c r="D71" s="2">
        <f t="shared" si="8"/>
        <v>7.1868057250976</v>
      </c>
      <c r="E71">
        <f t="shared" si="13"/>
        <v>0.00686366223919651</v>
      </c>
      <c r="F71" s="1"/>
      <c r="G71" s="2">
        <f>E71/F$3</f>
        <v>0.564638762822361</v>
      </c>
    </row>
    <row r="72" spans="1:7">
      <c r="A72" s="1" t="s">
        <v>44</v>
      </c>
      <c r="B72" s="2" t="s">
        <v>7</v>
      </c>
      <c r="C72" s="3">
        <v>22.9260158538818</v>
      </c>
      <c r="F72" s="1"/>
      <c r="G72" s="2"/>
    </row>
    <row r="73" spans="1:7">
      <c r="A73" s="1" t="s">
        <v>44</v>
      </c>
      <c r="B73" s="2" t="s">
        <v>9</v>
      </c>
      <c r="C73">
        <v>29.3537101745605</v>
      </c>
      <c r="D73" s="2">
        <f>C73-C72</f>
        <v>6.4276943206787</v>
      </c>
      <c r="E73">
        <f t="shared" si="13"/>
        <v>0.0116163905948001</v>
      </c>
      <c r="F73" s="1"/>
      <c r="G73" s="2">
        <f>E73/F$3</f>
        <v>0.95562167620257</v>
      </c>
    </row>
    <row r="74" spans="1:7">
      <c r="A74" s="1" t="s">
        <v>45</v>
      </c>
      <c r="B74" s="2" t="s">
        <v>7</v>
      </c>
      <c r="C74">
        <v>24.4871883392334</v>
      </c>
      <c r="F74" s="1"/>
      <c r="G74" s="2"/>
    </row>
    <row r="75" spans="1:7">
      <c r="A75" s="1" t="s">
        <v>45</v>
      </c>
      <c r="B75" s="2" t="s">
        <v>9</v>
      </c>
      <c r="C75">
        <v>30.3536796569824</v>
      </c>
      <c r="D75" s="2">
        <f>C75-C74</f>
        <v>5.866491317749</v>
      </c>
      <c r="E75">
        <f t="shared" ref="E75:E79" si="14">POWER(2,-D75)</f>
        <v>0.0171399734182011</v>
      </c>
      <c r="F75" s="1"/>
      <c r="G75" s="2">
        <f>E75/F$3</f>
        <v>1.4100188861849</v>
      </c>
    </row>
    <row r="76" spans="1:7">
      <c r="A76" s="1" t="s">
        <v>46</v>
      </c>
      <c r="B76" s="2" t="s">
        <v>7</v>
      </c>
      <c r="C76">
        <v>23.9117679595947</v>
      </c>
      <c r="F76" s="1"/>
      <c r="G76" s="2"/>
    </row>
    <row r="77" spans="1:7">
      <c r="A77" s="1" t="s">
        <v>46</v>
      </c>
      <c r="B77" s="2" t="s">
        <v>9</v>
      </c>
      <c r="C77">
        <v>30.0137252807617</v>
      </c>
      <c r="D77" s="2">
        <f>C77-C76</f>
        <v>6.101957321167</v>
      </c>
      <c r="E77">
        <f t="shared" si="14"/>
        <v>0.0145588748925308</v>
      </c>
      <c r="F77" s="1"/>
      <c r="G77" s="2">
        <f>E77/F$3</f>
        <v>1.19768497063551</v>
      </c>
    </row>
    <row r="78" spans="1:7">
      <c r="A78" s="1" t="s">
        <v>47</v>
      </c>
      <c r="B78" s="2" t="s">
        <v>7</v>
      </c>
      <c r="C78">
        <v>25.33766746521</v>
      </c>
      <c r="F78" s="1"/>
      <c r="G78" s="2"/>
    </row>
    <row r="79" spans="1:7">
      <c r="A79" s="1" t="s">
        <v>47</v>
      </c>
      <c r="B79" s="2" t="s">
        <v>9</v>
      </c>
      <c r="C79">
        <v>31.4522438049316</v>
      </c>
      <c r="D79" s="2">
        <f>C79-C78</f>
        <v>6.1145763397216</v>
      </c>
      <c r="E79">
        <f t="shared" si="14"/>
        <v>0.0144320860938519</v>
      </c>
      <c r="F79" s="1"/>
      <c r="G79" s="2">
        <f>E79/F$3</f>
        <v>1.18725469770964</v>
      </c>
    </row>
    <row r="80" spans="1:7">
      <c r="A80" s="1" t="s">
        <v>48</v>
      </c>
      <c r="B80" s="2" t="s">
        <v>7</v>
      </c>
      <c r="C80" s="3">
        <v>32.8733024597168</v>
      </c>
      <c r="F80" s="1"/>
      <c r="G80" s="2"/>
    </row>
    <row r="81" spans="1:7">
      <c r="A81" s="1" t="s">
        <v>48</v>
      </c>
      <c r="B81" s="2" t="s">
        <v>9</v>
      </c>
      <c r="C81">
        <v>38.8699569702148</v>
      </c>
      <c r="D81" s="2">
        <f>C81-C80</f>
        <v>5.996654510498</v>
      </c>
      <c r="E81">
        <f>POWER(2,-D81)</f>
        <v>0.0156612751153519</v>
      </c>
      <c r="F81" s="1"/>
      <c r="G81" s="2">
        <f>E81/F$3</f>
        <v>1.28837385890774</v>
      </c>
    </row>
    <row r="82" spans="1:7">
      <c r="A82" s="1"/>
      <c r="B82" s="2"/>
      <c r="C82"/>
      <c r="F82" s="1"/>
      <c r="G82" s="2"/>
    </row>
    <row r="83" spans="1:7">
      <c r="A83" s="1"/>
      <c r="B83" s="1"/>
      <c r="G83" s="2"/>
    </row>
    <row r="84" spans="1:7">
      <c r="A84" s="1"/>
      <c r="B84" s="1"/>
      <c r="G84" s="2"/>
    </row>
    <row r="85" spans="1:7">
      <c r="A85" s="1"/>
      <c r="B85" s="1"/>
      <c r="G85" s="2"/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41"/>
  <sheetViews>
    <sheetView workbookViewId="0">
      <selection activeCell="J8" sqref="J8"/>
    </sheetView>
  </sheetViews>
  <sheetFormatPr defaultColWidth="9" defaultRowHeight="14"/>
  <cols>
    <col min="3" max="5" width="12.8181818181818"/>
    <col min="7" max="8" width="12.8181818181818"/>
    <col min="10" max="10" width="13.7272727272727" customWidth="1"/>
    <col min="11" max="11" width="12.8181818181818"/>
  </cols>
  <sheetData>
    <row r="1" spans="1:11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49</v>
      </c>
      <c r="G1"/>
      <c r="H1" t="s">
        <v>5</v>
      </c>
      <c r="K1" t="s">
        <v>50</v>
      </c>
    </row>
    <row r="2" spans="1:8">
      <c r="A2" s="1" t="s">
        <v>10</v>
      </c>
      <c r="B2" s="2" t="s">
        <v>7</v>
      </c>
      <c r="C2">
        <v>17.3899116516113</v>
      </c>
      <c r="D2" s="2" t="s">
        <v>8</v>
      </c>
      <c r="G2" s="1"/>
      <c r="H2" s="2"/>
    </row>
    <row r="3" spans="1:11">
      <c r="A3" s="1" t="s">
        <v>10</v>
      </c>
      <c r="B3" s="2" t="s">
        <v>9</v>
      </c>
      <c r="C3">
        <v>22.3456127789307</v>
      </c>
      <c r="D3" s="2">
        <f>C3-C2</f>
        <v>4.9557011273194</v>
      </c>
      <c r="E3">
        <f>POWER(2,-D3)</f>
        <v>0.032224434973663</v>
      </c>
      <c r="F3" t="s">
        <v>51</v>
      </c>
      <c r="G3" s="1">
        <f>AVERAGE(E3:E21)</f>
        <v>0.0307124675001386</v>
      </c>
      <c r="H3" s="2">
        <f>E3/G$3</f>
        <v>1.04922976226243</v>
      </c>
      <c r="I3">
        <f>AVERAGE(H3:H21)</f>
        <v>1</v>
      </c>
      <c r="J3" s="1">
        <v>0.00891141469704355</v>
      </c>
      <c r="K3">
        <f>E3/J$3</f>
        <v>3.61608521981967</v>
      </c>
    </row>
    <row r="4" spans="1:8">
      <c r="A4" s="1" t="s">
        <v>13</v>
      </c>
      <c r="B4" s="2" t="s">
        <v>7</v>
      </c>
      <c r="C4">
        <v>32.6416358947753</v>
      </c>
      <c r="D4" s="2"/>
      <c r="G4" s="1"/>
      <c r="H4" s="2"/>
    </row>
    <row r="5" spans="1:11">
      <c r="A5" s="1" t="s">
        <v>13</v>
      </c>
      <c r="B5" s="2" t="s">
        <v>9</v>
      </c>
      <c r="C5">
        <v>37.2549858093262</v>
      </c>
      <c r="D5" s="2">
        <f>C5-C4</f>
        <v>4.6133499145509</v>
      </c>
      <c r="E5">
        <f>POWER(2,-D5)</f>
        <v>0.0408548194187679</v>
      </c>
      <c r="F5" t="s">
        <v>51</v>
      </c>
      <c r="G5" s="1"/>
      <c r="H5" s="2">
        <f t="shared" ref="H4:H41" si="0">E5/G$3</f>
        <v>1.33023565816011</v>
      </c>
      <c r="K5">
        <f t="shared" ref="K4:K41" si="1">E5/J$3</f>
        <v>4.58454923350407</v>
      </c>
    </row>
    <row r="6" spans="1:8">
      <c r="A6" s="1" t="s">
        <v>15</v>
      </c>
      <c r="B6" s="2" t="s">
        <v>7</v>
      </c>
      <c r="C6">
        <v>25.0439910888672</v>
      </c>
      <c r="D6" s="2"/>
      <c r="G6" s="1"/>
      <c r="H6" s="2"/>
    </row>
    <row r="7" spans="1:11">
      <c r="A7" s="1" t="s">
        <v>15</v>
      </c>
      <c r="B7" s="2" t="s">
        <v>9</v>
      </c>
      <c r="C7">
        <v>29.9644832611084</v>
      </c>
      <c r="D7" s="2">
        <f>C7-C6</f>
        <v>4.9204921722412</v>
      </c>
      <c r="E7">
        <f>POWER(2,-D7)</f>
        <v>0.033020546958835</v>
      </c>
      <c r="F7" t="s">
        <v>51</v>
      </c>
      <c r="G7" s="1"/>
      <c r="H7" s="2">
        <f t="shared" si="0"/>
        <v>1.07515122185106</v>
      </c>
      <c r="K7">
        <f t="shared" si="1"/>
        <v>3.70542142649807</v>
      </c>
    </row>
    <row r="8" spans="1:8">
      <c r="A8" s="1" t="s">
        <v>18</v>
      </c>
      <c r="B8" s="2" t="s">
        <v>7</v>
      </c>
      <c r="C8">
        <v>23.4098052978516</v>
      </c>
      <c r="D8" s="2"/>
      <c r="G8" s="1"/>
      <c r="H8" s="2"/>
    </row>
    <row r="9" spans="1:11">
      <c r="A9" s="1" t="s">
        <v>18</v>
      </c>
      <c r="B9" s="2" t="s">
        <v>9</v>
      </c>
      <c r="C9">
        <v>28.2659759521484</v>
      </c>
      <c r="D9" s="2">
        <f>C9-C8</f>
        <v>4.8561706542968</v>
      </c>
      <c r="E9">
        <f>POWER(2,-D9)</f>
        <v>0.0345260558715379</v>
      </c>
      <c r="F9" t="s">
        <v>51</v>
      </c>
      <c r="G9" s="1"/>
      <c r="H9" s="2">
        <f t="shared" si="0"/>
        <v>1.12417069294032</v>
      </c>
      <c r="K9">
        <f t="shared" si="1"/>
        <v>3.8743630551715</v>
      </c>
    </row>
    <row r="10" spans="1:8">
      <c r="A10" s="1" t="s">
        <v>20</v>
      </c>
      <c r="B10" s="2" t="s">
        <v>7</v>
      </c>
      <c r="C10" s="3">
        <v>27.637131690979</v>
      </c>
      <c r="D10" s="2"/>
      <c r="G10" s="1"/>
      <c r="H10" s="2"/>
    </row>
    <row r="11" spans="1:11">
      <c r="A11" s="1" t="s">
        <v>20</v>
      </c>
      <c r="B11" s="2" t="s">
        <v>9</v>
      </c>
      <c r="C11">
        <v>33.1856536865234</v>
      </c>
      <c r="D11" s="2">
        <f>C11-C10</f>
        <v>5.5485219955444</v>
      </c>
      <c r="E11">
        <f>POWER(2,-D11)</f>
        <v>0.0213662569911952</v>
      </c>
      <c r="F11" t="s">
        <v>51</v>
      </c>
      <c r="G11" s="1"/>
      <c r="H11" s="2">
        <f t="shared" si="0"/>
        <v>0.695686759492667</v>
      </c>
      <c r="K11">
        <f t="shared" si="1"/>
        <v>2.39762795443508</v>
      </c>
    </row>
    <row r="12" spans="1:8">
      <c r="A12" s="1" t="s">
        <v>21</v>
      </c>
      <c r="B12" s="2" t="s">
        <v>7</v>
      </c>
      <c r="C12">
        <v>23.32395362854</v>
      </c>
      <c r="D12" s="2"/>
      <c r="G12" s="1"/>
      <c r="H12" s="2"/>
    </row>
    <row r="13" spans="1:11">
      <c r="A13" s="1" t="s">
        <v>21</v>
      </c>
      <c r="B13" s="2" t="s">
        <v>9</v>
      </c>
      <c r="C13">
        <v>28.7044410705566</v>
      </c>
      <c r="D13" s="2">
        <f t="shared" ref="D13:D17" si="2">C13-C12</f>
        <v>5.3804874420166</v>
      </c>
      <c r="E13">
        <f t="shared" ref="E13:E17" si="3">POWER(2,-D13)</f>
        <v>0.0240055626004289</v>
      </c>
      <c r="F13" t="s">
        <v>51</v>
      </c>
      <c r="G13" s="1"/>
      <c r="H13" s="2">
        <f t="shared" si="0"/>
        <v>0.781622727002336</v>
      </c>
      <c r="K13">
        <f t="shared" si="1"/>
        <v>2.69379929186698</v>
      </c>
    </row>
    <row r="14" spans="1:8">
      <c r="A14" s="1" t="s">
        <v>22</v>
      </c>
      <c r="B14" s="2" t="s">
        <v>7</v>
      </c>
      <c r="C14">
        <v>17.3594646453857</v>
      </c>
      <c r="D14" s="2"/>
      <c r="G14" s="1"/>
      <c r="H14" s="2"/>
    </row>
    <row r="15" spans="1:11">
      <c r="A15" s="1" t="s">
        <v>22</v>
      </c>
      <c r="B15" s="2" t="s">
        <v>9</v>
      </c>
      <c r="C15">
        <v>22.426736315918</v>
      </c>
      <c r="D15" s="2">
        <f t="shared" si="2"/>
        <v>5.0672716705323</v>
      </c>
      <c r="E15">
        <f t="shared" si="3"/>
        <v>0.0298262896441023</v>
      </c>
      <c r="F15" t="s">
        <v>51</v>
      </c>
      <c r="G15" s="1"/>
      <c r="H15" s="2">
        <f t="shared" si="0"/>
        <v>0.971145989620264</v>
      </c>
      <c r="K15">
        <f t="shared" si="1"/>
        <v>3.34697583471202</v>
      </c>
    </row>
    <row r="16" spans="1:8">
      <c r="A16" s="1" t="s">
        <v>23</v>
      </c>
      <c r="B16" s="2" t="s">
        <v>7</v>
      </c>
      <c r="C16">
        <v>22.94563123</v>
      </c>
      <c r="D16" s="2"/>
      <c r="G16" s="1"/>
      <c r="H16" s="2"/>
    </row>
    <row r="17" spans="1:11">
      <c r="A17" s="1" t="s">
        <v>23</v>
      </c>
      <c r="B17" s="2" t="s">
        <v>9</v>
      </c>
      <c r="C17">
        <v>27.5256851196289</v>
      </c>
      <c r="D17" s="2">
        <f t="shared" si="2"/>
        <v>4.5800538896289</v>
      </c>
      <c r="E17">
        <f t="shared" si="3"/>
        <v>0.0418086743599079</v>
      </c>
      <c r="F17" t="s">
        <v>51</v>
      </c>
      <c r="G17" s="1"/>
      <c r="H17" s="2">
        <f t="shared" si="0"/>
        <v>1.3612932389662</v>
      </c>
      <c r="K17">
        <f t="shared" si="1"/>
        <v>4.69158666510922</v>
      </c>
    </row>
    <row r="18" spans="1:8">
      <c r="A18" s="1" t="s">
        <v>25</v>
      </c>
      <c r="B18" s="2" t="s">
        <v>7</v>
      </c>
      <c r="C18">
        <v>23.2427111816406</v>
      </c>
      <c r="D18" s="2"/>
      <c r="G18" s="1"/>
      <c r="H18" s="2"/>
    </row>
    <row r="19" spans="1:11">
      <c r="A19" s="1" t="s">
        <v>25</v>
      </c>
      <c r="B19" s="2" t="s">
        <v>9</v>
      </c>
      <c r="C19">
        <v>28.5195169067382</v>
      </c>
      <c r="D19" s="2">
        <f>C19-C18</f>
        <v>5.2768057250976</v>
      </c>
      <c r="E19">
        <f>POWER(2,-D19)</f>
        <v>0.0257942672665852</v>
      </c>
      <c r="F19" t="s">
        <v>51</v>
      </c>
      <c r="G19" s="1"/>
      <c r="H19" s="2">
        <f t="shared" si="0"/>
        <v>0.839863070802398</v>
      </c>
      <c r="K19">
        <f t="shared" si="1"/>
        <v>2.89451990996926</v>
      </c>
    </row>
    <row r="20" spans="1:8">
      <c r="A20" s="1" t="s">
        <v>27</v>
      </c>
      <c r="B20" s="2" t="s">
        <v>7</v>
      </c>
      <c r="C20">
        <v>31.2000198364258</v>
      </c>
      <c r="D20" s="2"/>
      <c r="G20" s="1"/>
      <c r="H20" s="2"/>
    </row>
    <row r="21" spans="1:11">
      <c r="A21" s="1" t="s">
        <v>27</v>
      </c>
      <c r="B21" s="2" t="s">
        <v>9</v>
      </c>
      <c r="C21">
        <v>36.5991249084473</v>
      </c>
      <c r="D21" s="2">
        <f>C21-C20</f>
        <v>5.3991050720215</v>
      </c>
      <c r="E21">
        <f>POWER(2,-D21)</f>
        <v>0.0236977669163624</v>
      </c>
      <c r="F21" t="s">
        <v>51</v>
      </c>
      <c r="G21" s="1"/>
      <c r="H21" s="2">
        <f t="shared" si="0"/>
        <v>0.771600878902209</v>
      </c>
      <c r="K21">
        <f t="shared" si="1"/>
        <v>2.65925980576624</v>
      </c>
    </row>
    <row r="22" spans="1:8">
      <c r="A22" s="1" t="s">
        <v>6</v>
      </c>
      <c r="B22" s="2" t="s">
        <v>7</v>
      </c>
      <c r="C22">
        <v>27.3983287811279</v>
      </c>
      <c r="D22" s="2" t="s">
        <v>8</v>
      </c>
      <c r="G22" s="1"/>
      <c r="H22" s="2"/>
    </row>
    <row r="23" spans="1:11">
      <c r="A23" s="1" t="s">
        <v>6</v>
      </c>
      <c r="B23" s="2" t="s">
        <v>9</v>
      </c>
      <c r="C23">
        <v>31.9598636627197</v>
      </c>
      <c r="D23" s="2">
        <f>C23-C22</f>
        <v>4.5615348815918</v>
      </c>
      <c r="E23">
        <f>POWER(2,-D23)</f>
        <v>0.04234880641099</v>
      </c>
      <c r="F23" t="s">
        <v>52</v>
      </c>
      <c r="G23" s="1"/>
      <c r="H23" s="2">
        <f t="shared" si="0"/>
        <v>1.37887997474638</v>
      </c>
      <c r="K23">
        <f t="shared" si="1"/>
        <v>4.75219792263058</v>
      </c>
    </row>
    <row r="24" spans="1:8">
      <c r="A24" s="1" t="s">
        <v>12</v>
      </c>
      <c r="B24" s="2" t="s">
        <v>7</v>
      </c>
      <c r="C24" s="3">
        <v>21.2345644</v>
      </c>
      <c r="D24" s="2"/>
      <c r="G24" s="1"/>
      <c r="H24" s="2"/>
    </row>
    <row r="25" spans="1:11">
      <c r="A25" s="1" t="s">
        <v>12</v>
      </c>
      <c r="B25" s="2" t="s">
        <v>9</v>
      </c>
      <c r="C25">
        <v>25.7383766174316</v>
      </c>
      <c r="D25" s="2">
        <f>C25-C24</f>
        <v>4.5038122174316</v>
      </c>
      <c r="E25">
        <f>POWER(2,-D25)</f>
        <v>0.0440775480676511</v>
      </c>
      <c r="F25" t="s">
        <v>52</v>
      </c>
      <c r="G25" s="1"/>
      <c r="H25" s="2">
        <f t="shared" si="0"/>
        <v>1.43516791893886</v>
      </c>
      <c r="K25">
        <f t="shared" si="1"/>
        <v>4.94618975394269</v>
      </c>
    </row>
    <row r="26" spans="1:8">
      <c r="A26" s="1" t="s">
        <v>14</v>
      </c>
      <c r="B26" s="2" t="s">
        <v>7</v>
      </c>
      <c r="C26">
        <v>28.1768207550049</v>
      </c>
      <c r="D26" s="2"/>
      <c r="G26" s="1"/>
      <c r="H26" s="2"/>
    </row>
    <row r="27" spans="1:11">
      <c r="A27" s="1" t="s">
        <v>14</v>
      </c>
      <c r="B27" s="2" t="s">
        <v>9</v>
      </c>
      <c r="C27">
        <v>32.5235328674316</v>
      </c>
      <c r="D27" s="2">
        <f>C27-C26</f>
        <v>4.3467121124267</v>
      </c>
      <c r="E27">
        <f>POWER(2,-D27)</f>
        <v>0.0491483872652797</v>
      </c>
      <c r="F27" t="s">
        <v>52</v>
      </c>
      <c r="G27" s="1"/>
      <c r="H27" s="2">
        <f t="shared" si="0"/>
        <v>1.60027478303584</v>
      </c>
      <c r="K27">
        <f t="shared" si="1"/>
        <v>5.5152171609279</v>
      </c>
    </row>
    <row r="28" spans="1:8">
      <c r="A28" s="1" t="s">
        <v>26</v>
      </c>
      <c r="B28" s="2" t="s">
        <v>7</v>
      </c>
      <c r="C28">
        <v>26.6490325927734</v>
      </c>
      <c r="D28" s="2"/>
      <c r="G28" s="1"/>
      <c r="H28" s="2"/>
    </row>
    <row r="29" spans="1:11">
      <c r="A29" s="1" t="s">
        <v>26</v>
      </c>
      <c r="B29" s="2" t="s">
        <v>9</v>
      </c>
      <c r="C29">
        <v>30.9527378082275</v>
      </c>
      <c r="D29" s="2">
        <f>C29-C28</f>
        <v>4.3037052154541</v>
      </c>
      <c r="E29">
        <f>POWER(2,-D29)</f>
        <v>0.0506355623627621</v>
      </c>
      <c r="F29" t="s">
        <v>52</v>
      </c>
      <c r="G29" s="1"/>
      <c r="H29" s="2">
        <f t="shared" si="0"/>
        <v>1.64869730387288</v>
      </c>
      <c r="K29">
        <f t="shared" si="1"/>
        <v>5.68210144900572</v>
      </c>
    </row>
    <row r="30" spans="1:8">
      <c r="A30" s="1" t="s">
        <v>28</v>
      </c>
      <c r="B30" s="2" t="s">
        <v>7</v>
      </c>
      <c r="C30" s="3">
        <v>23.9086418151855</v>
      </c>
      <c r="D30" s="2"/>
      <c r="G30" s="1"/>
      <c r="H30" s="2"/>
    </row>
    <row r="31" spans="1:11">
      <c r="A31" s="1" t="s">
        <v>28</v>
      </c>
      <c r="B31" s="2" t="s">
        <v>9</v>
      </c>
      <c r="C31">
        <v>28.7286052703857</v>
      </c>
      <c r="D31" s="2">
        <f>C31-C30</f>
        <v>4.8199634552002</v>
      </c>
      <c r="E31">
        <f>POWER(2,-D31)</f>
        <v>0.0354035182079979</v>
      </c>
      <c r="F31" t="s">
        <v>52</v>
      </c>
      <c r="G31" s="1"/>
      <c r="H31" s="2">
        <f t="shared" si="0"/>
        <v>1.15274092541858</v>
      </c>
      <c r="K31">
        <f t="shared" si="1"/>
        <v>3.97282804263877</v>
      </c>
    </row>
    <row r="32" spans="1:8">
      <c r="A32" s="1" t="s">
        <v>11</v>
      </c>
      <c r="B32" s="2" t="s">
        <v>7</v>
      </c>
      <c r="C32">
        <v>32.8733024597168</v>
      </c>
      <c r="D32" s="2"/>
      <c r="G32" s="1"/>
      <c r="H32" s="2"/>
    </row>
    <row r="33" spans="1:11">
      <c r="A33" s="1" t="s">
        <v>11</v>
      </c>
      <c r="B33" s="2" t="s">
        <v>9</v>
      </c>
      <c r="C33">
        <v>37.2361145019531</v>
      </c>
      <c r="D33" s="2">
        <f>C33-C32</f>
        <v>4.3628120422363</v>
      </c>
      <c r="E33">
        <f>POWER(2,-D33)</f>
        <v>0.0486029589400415</v>
      </c>
      <c r="F33" t="s">
        <v>53</v>
      </c>
      <c r="G33" s="1"/>
      <c r="H33" s="2">
        <f t="shared" si="0"/>
        <v>1.58251560021422</v>
      </c>
      <c r="K33">
        <f t="shared" si="1"/>
        <v>5.45401157867403</v>
      </c>
    </row>
    <row r="34" spans="1:8">
      <c r="A34" s="1" t="s">
        <v>16</v>
      </c>
      <c r="B34" s="2" t="s">
        <v>7</v>
      </c>
      <c r="C34" s="3">
        <v>32.0834007263184</v>
      </c>
      <c r="D34" s="2"/>
      <c r="G34" s="1"/>
      <c r="H34" s="2"/>
    </row>
    <row r="35" spans="1:11">
      <c r="A35" s="1" t="s">
        <v>16</v>
      </c>
      <c r="B35" s="2" t="s">
        <v>9</v>
      </c>
      <c r="C35">
        <v>36.221981048584</v>
      </c>
      <c r="D35" s="2">
        <f>C35-C34</f>
        <v>4.1385803222656</v>
      </c>
      <c r="E35">
        <f>POWER(2,-D35)</f>
        <v>0.0567757896941475</v>
      </c>
      <c r="F35" t="s">
        <v>53</v>
      </c>
      <c r="G35" s="1"/>
      <c r="H35" s="2">
        <f t="shared" si="0"/>
        <v>1.84862351727002</v>
      </c>
      <c r="K35">
        <f t="shared" si="1"/>
        <v>6.37113091740455</v>
      </c>
    </row>
    <row r="36" spans="1:8">
      <c r="A36" s="1" t="s">
        <v>17</v>
      </c>
      <c r="B36" s="2" t="s">
        <v>7</v>
      </c>
      <c r="C36">
        <v>19.6364784240723</v>
      </c>
      <c r="D36" s="2"/>
      <c r="G36" s="1"/>
      <c r="H36" s="2"/>
    </row>
    <row r="37" spans="1:11">
      <c r="A37" s="1" t="s">
        <v>17</v>
      </c>
      <c r="B37" s="2" t="s">
        <v>9</v>
      </c>
      <c r="C37">
        <v>23.8904609680176</v>
      </c>
      <c r="D37" s="2">
        <f>C37-C36</f>
        <v>4.2539825439453</v>
      </c>
      <c r="E37">
        <f>POWER(2,-D37)</f>
        <v>0.0524111456784114</v>
      </c>
      <c r="F37" t="s">
        <v>53</v>
      </c>
      <c r="G37" s="1"/>
      <c r="H37" s="2">
        <f t="shared" si="0"/>
        <v>1.70651041562111</v>
      </c>
      <c r="K37">
        <f t="shared" si="1"/>
        <v>5.88134964651564</v>
      </c>
    </row>
    <row r="38" spans="1:8">
      <c r="A38" s="1" t="s">
        <v>19</v>
      </c>
      <c r="B38" s="2" t="s">
        <v>7</v>
      </c>
      <c r="C38">
        <v>15.4532678</v>
      </c>
      <c r="D38" s="2"/>
      <c r="G38" s="1"/>
      <c r="H38" s="2"/>
    </row>
    <row r="39" spans="1:11">
      <c r="A39" s="1" t="s">
        <v>19</v>
      </c>
      <c r="B39" s="2" t="s">
        <v>9</v>
      </c>
      <c r="C39">
        <v>19.3435020446777</v>
      </c>
      <c r="D39" s="2">
        <f>C39-C38</f>
        <v>3.8902342446777</v>
      </c>
      <c r="E39">
        <f>POWER(2,-D39)</f>
        <v>0.0674408137947875</v>
      </c>
      <c r="F39" t="s">
        <v>53</v>
      </c>
      <c r="G39" s="1"/>
      <c r="H39" s="2">
        <f t="shared" si="0"/>
        <v>2.19587741670327</v>
      </c>
      <c r="K39">
        <f t="shared" si="1"/>
        <v>7.56791329856545</v>
      </c>
    </row>
    <row r="40" spans="1:8">
      <c r="A40" s="1" t="s">
        <v>24</v>
      </c>
      <c r="B40" s="2" t="s">
        <v>7</v>
      </c>
      <c r="C40" s="3">
        <v>22.1709156036377</v>
      </c>
      <c r="D40" s="2"/>
      <c r="G40" s="1"/>
      <c r="H40" s="2"/>
    </row>
    <row r="41" spans="1:11">
      <c r="A41" s="1" t="s">
        <v>24</v>
      </c>
      <c r="B41" s="2" t="s">
        <v>9</v>
      </c>
      <c r="C41">
        <v>27.0095977783203</v>
      </c>
      <c r="D41" s="2">
        <f>C41-C40</f>
        <v>4.8386821746826</v>
      </c>
      <c r="E41">
        <f>POWER(2,-D41)</f>
        <v>0.0349471308379505</v>
      </c>
      <c r="F41" t="s">
        <v>53</v>
      </c>
      <c r="G41" s="1"/>
      <c r="H41" s="2">
        <f t="shared" si="0"/>
        <v>1.13788092206505</v>
      </c>
      <c r="K41">
        <f t="shared" si="1"/>
        <v>3.92161424712337</v>
      </c>
    </row>
  </sheetData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41"/>
  <sheetViews>
    <sheetView workbookViewId="0">
      <selection activeCell="F17" sqref="F17"/>
    </sheetView>
  </sheetViews>
  <sheetFormatPr defaultColWidth="9" defaultRowHeight="14"/>
  <cols>
    <col min="3" max="5" width="12.8181818181818"/>
    <col min="7" max="8" width="12.8181818181818"/>
  </cols>
  <sheetData>
    <row r="1" spans="1:8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49</v>
      </c>
      <c r="G1"/>
      <c r="H1" t="s">
        <v>5</v>
      </c>
    </row>
    <row r="2" spans="1:8">
      <c r="A2" s="1" t="s">
        <v>29</v>
      </c>
      <c r="B2" s="2" t="s">
        <v>7</v>
      </c>
      <c r="C2">
        <v>22.9260158538818</v>
      </c>
      <c r="D2" s="2"/>
      <c r="G2" s="1"/>
      <c r="H2" s="2"/>
    </row>
    <row r="3" spans="1:9">
      <c r="A3" s="1" t="s">
        <v>29</v>
      </c>
      <c r="B3" s="2" t="s">
        <v>9</v>
      </c>
      <c r="C3">
        <v>30.5097980499268</v>
      </c>
      <c r="D3" s="2">
        <f>C3-C2</f>
        <v>7.583782196045</v>
      </c>
      <c r="E3">
        <f>POWER(2,-D3)</f>
        <v>0.00521259614382243</v>
      </c>
      <c r="F3" t="s">
        <v>51</v>
      </c>
      <c r="G3" s="1">
        <f>AVERAGE(E3:E21)</f>
        <v>0.00891141469704355</v>
      </c>
      <c r="H3" s="2">
        <f>E3/G$3</f>
        <v>0.584934751779844</v>
      </c>
      <c r="I3">
        <f>AVERAGE(H3:H21)</f>
        <v>1</v>
      </c>
    </row>
    <row r="4" spans="1:8">
      <c r="A4" s="1" t="s">
        <v>30</v>
      </c>
      <c r="B4" s="2" t="s">
        <v>7</v>
      </c>
      <c r="C4">
        <v>23.9117679595947</v>
      </c>
      <c r="D4" s="2"/>
      <c r="G4" s="1"/>
      <c r="H4" s="2"/>
    </row>
    <row r="5" spans="1:8">
      <c r="A5" s="1" t="s">
        <v>30</v>
      </c>
      <c r="B5" s="2" t="s">
        <v>9</v>
      </c>
      <c r="C5">
        <v>31.1531505584717</v>
      </c>
      <c r="D5" s="2">
        <f>C5-C4</f>
        <v>7.241382598877</v>
      </c>
      <c r="E5">
        <f>POWER(2,-D5)</f>
        <v>0.00660886115116921</v>
      </c>
      <c r="F5" t="s">
        <v>51</v>
      </c>
      <c r="G5" s="1"/>
      <c r="H5" s="2">
        <f>E5/G$3</f>
        <v>0.741617506966852</v>
      </c>
    </row>
    <row r="6" spans="1:8">
      <c r="A6" s="1" t="s">
        <v>34</v>
      </c>
      <c r="B6" s="2" t="s">
        <v>7</v>
      </c>
      <c r="C6">
        <v>15.7045497894287</v>
      </c>
      <c r="D6" s="2"/>
      <c r="G6" s="1"/>
      <c r="H6" s="2"/>
    </row>
    <row r="7" spans="1:8">
      <c r="A7" s="1" t="s">
        <v>34</v>
      </c>
      <c r="B7" s="2" t="s">
        <v>9</v>
      </c>
      <c r="C7">
        <v>22.8507633209229</v>
      </c>
      <c r="D7" s="2">
        <f>C7-C6</f>
        <v>7.1462135314942</v>
      </c>
      <c r="E7">
        <f>POWER(2,-D7)</f>
        <v>0.0070595232291829</v>
      </c>
      <c r="F7" t="s">
        <v>51</v>
      </c>
      <c r="G7" s="1"/>
      <c r="H7" s="2">
        <f>E7/G$3</f>
        <v>0.792188835239029</v>
      </c>
    </row>
    <row r="8" spans="1:8">
      <c r="A8" s="1" t="s">
        <v>35</v>
      </c>
      <c r="B8" s="2" t="s">
        <v>7</v>
      </c>
      <c r="C8">
        <v>17.1853199005127</v>
      </c>
      <c r="D8" s="2"/>
      <c r="G8" s="1"/>
      <c r="H8" s="2"/>
    </row>
    <row r="9" spans="1:8">
      <c r="A9" s="1" t="s">
        <v>35</v>
      </c>
      <c r="B9" s="2" t="s">
        <v>9</v>
      </c>
      <c r="C9">
        <v>24.7146511077881</v>
      </c>
      <c r="D9" s="2">
        <f>C9-C8</f>
        <v>7.5293312072754</v>
      </c>
      <c r="E9">
        <f>POWER(2,-D9)</f>
        <v>0.00541309263531475</v>
      </c>
      <c r="F9" t="s">
        <v>51</v>
      </c>
      <c r="G9" s="1"/>
      <c r="H9" s="2">
        <f>E9/G$3</f>
        <v>0.607433591561012</v>
      </c>
    </row>
    <row r="10" spans="1:8">
      <c r="A10" s="1" t="s">
        <v>37</v>
      </c>
      <c r="B10" s="2" t="s">
        <v>7</v>
      </c>
      <c r="C10">
        <v>18.622709274292</v>
      </c>
      <c r="D10" s="2"/>
      <c r="G10" s="1"/>
      <c r="H10" s="2"/>
    </row>
    <row r="11" spans="1:8">
      <c r="A11" s="1" t="s">
        <v>37</v>
      </c>
      <c r="B11" s="2" t="s">
        <v>9</v>
      </c>
      <c r="C11">
        <v>25.0161819458008</v>
      </c>
      <c r="D11" s="2">
        <f>C11-C10</f>
        <v>6.3934726715088</v>
      </c>
      <c r="E11">
        <f>POWER(2,-D11)</f>
        <v>0.0118952328942926</v>
      </c>
      <c r="F11" t="s">
        <v>51</v>
      </c>
      <c r="G11" s="1"/>
      <c r="H11" s="2">
        <f>E11/G$3</f>
        <v>1.3348310339815</v>
      </c>
    </row>
    <row r="12" spans="1:8">
      <c r="A12" s="1" t="s">
        <v>41</v>
      </c>
      <c r="B12" s="2" t="s">
        <v>7</v>
      </c>
      <c r="C12">
        <v>28.2757778167725</v>
      </c>
      <c r="D12" s="2"/>
      <c r="G12" s="1"/>
      <c r="H12" s="2"/>
    </row>
    <row r="13" spans="1:8">
      <c r="A13" s="1" t="s">
        <v>41</v>
      </c>
      <c r="B13" s="2" t="s">
        <v>9</v>
      </c>
      <c r="C13">
        <v>34.4858703613281</v>
      </c>
      <c r="D13" s="2">
        <f t="shared" ref="D13:D17" si="0">C13-C12</f>
        <v>6.2100925445556</v>
      </c>
      <c r="E13">
        <f t="shared" ref="E13:E17" si="1">POWER(2,-D13)</f>
        <v>0.0135075277440418</v>
      </c>
      <c r="F13" t="s">
        <v>51</v>
      </c>
      <c r="G13" s="1"/>
      <c r="H13" s="2">
        <f>E13/G$3</f>
        <v>1.51575571368293</v>
      </c>
    </row>
    <row r="14" spans="1:8">
      <c r="A14" s="1" t="s">
        <v>42</v>
      </c>
      <c r="B14" s="2" t="s">
        <v>7</v>
      </c>
      <c r="C14">
        <v>25.8883571624756</v>
      </c>
      <c r="D14" s="2"/>
      <c r="G14" s="1"/>
      <c r="H14" s="2"/>
    </row>
    <row r="15" spans="1:8">
      <c r="A15" s="1" t="s">
        <v>42</v>
      </c>
      <c r="B15" s="2" t="s">
        <v>9</v>
      </c>
      <c r="C15">
        <v>33.1809501647949</v>
      </c>
      <c r="D15" s="2">
        <f t="shared" si="0"/>
        <v>7.2925930023193</v>
      </c>
      <c r="E15">
        <f t="shared" si="1"/>
        <v>0.00637838544608441</v>
      </c>
      <c r="F15" t="s">
        <v>51</v>
      </c>
      <c r="G15" s="1"/>
      <c r="H15" s="2">
        <f>E15/G$3</f>
        <v>0.715754530894012</v>
      </c>
    </row>
    <row r="16" spans="1:8">
      <c r="A16" s="1" t="s">
        <v>43</v>
      </c>
      <c r="B16" s="2" t="s">
        <v>7</v>
      </c>
      <c r="C16">
        <v>23.1227111816406</v>
      </c>
      <c r="D16" s="2"/>
      <c r="G16" s="1"/>
      <c r="H16" s="2"/>
    </row>
    <row r="17" spans="1:8">
      <c r="A17" s="1" t="s">
        <v>43</v>
      </c>
      <c r="B17" s="2" t="s">
        <v>9</v>
      </c>
      <c r="C17">
        <v>30.3095169067382</v>
      </c>
      <c r="D17" s="2">
        <f t="shared" si="0"/>
        <v>7.1868057250976</v>
      </c>
      <c r="E17">
        <f t="shared" si="1"/>
        <v>0.00686366223919651</v>
      </c>
      <c r="F17" t="s">
        <v>51</v>
      </c>
      <c r="G17" s="1"/>
      <c r="H17" s="2">
        <f>E17/G$3</f>
        <v>0.770210171172215</v>
      </c>
    </row>
    <row r="18" spans="1:8">
      <c r="A18" s="1" t="s">
        <v>44</v>
      </c>
      <c r="B18" s="2" t="s">
        <v>7</v>
      </c>
      <c r="C18" s="3">
        <v>22.9260158538818</v>
      </c>
      <c r="D18" s="2"/>
      <c r="G18" s="1"/>
      <c r="H18" s="2"/>
    </row>
    <row r="19" spans="1:8">
      <c r="A19" s="1" t="s">
        <v>44</v>
      </c>
      <c r="B19" s="2" t="s">
        <v>9</v>
      </c>
      <c r="C19">
        <v>29.3537101745605</v>
      </c>
      <c r="D19" s="2">
        <f>C19-C18</f>
        <v>6.4276943206787</v>
      </c>
      <c r="E19">
        <f>POWER(2,-D19)</f>
        <v>0.0116163905948001</v>
      </c>
      <c r="F19" t="s">
        <v>51</v>
      </c>
      <c r="G19" s="1"/>
      <c r="H19" s="2">
        <f>E19/G$3</f>
        <v>1.30354057012451</v>
      </c>
    </row>
    <row r="20" spans="1:8">
      <c r="A20" s="1" t="s">
        <v>46</v>
      </c>
      <c r="B20" s="2" t="s">
        <v>7</v>
      </c>
      <c r="C20">
        <v>23.9117679595947</v>
      </c>
      <c r="D20" s="2"/>
      <c r="G20" s="1"/>
      <c r="H20" s="2"/>
    </row>
    <row r="21" spans="1:8">
      <c r="A21" s="1" t="s">
        <v>46</v>
      </c>
      <c r="B21" s="2" t="s">
        <v>9</v>
      </c>
      <c r="C21">
        <v>30.0137252807617</v>
      </c>
      <c r="D21" s="2">
        <f>C21-C20</f>
        <v>6.101957321167</v>
      </c>
      <c r="E21">
        <f>POWER(2,-D21)</f>
        <v>0.0145588748925308</v>
      </c>
      <c r="F21" t="s">
        <v>51</v>
      </c>
      <c r="G21" s="1"/>
      <c r="H21" s="2">
        <f>E21/G$3</f>
        <v>1.63373329459808</v>
      </c>
    </row>
    <row r="22" spans="1:8">
      <c r="A22" s="1" t="s">
        <v>31</v>
      </c>
      <c r="B22" s="2" t="s">
        <v>7</v>
      </c>
      <c r="C22">
        <v>22.1709156036377</v>
      </c>
      <c r="D22" s="2"/>
      <c r="G22" s="1"/>
      <c r="H22" s="2"/>
    </row>
    <row r="23" spans="1:8">
      <c r="A23" s="1" t="s">
        <v>31</v>
      </c>
      <c r="B23" s="2" t="s">
        <v>9</v>
      </c>
      <c r="C23">
        <v>28.7509918212891</v>
      </c>
      <c r="D23" s="2">
        <f>C23-C22</f>
        <v>6.5800762176514</v>
      </c>
      <c r="E23">
        <f>POWER(2,-D23)</f>
        <v>0.0104520068271352</v>
      </c>
      <c r="F23" t="s">
        <v>52</v>
      </c>
      <c r="G23" s="1"/>
      <c r="H23" s="2">
        <f>E23/G$3</f>
        <v>1.17287851395837</v>
      </c>
    </row>
    <row r="24" spans="1:8">
      <c r="A24" s="1" t="s">
        <v>36</v>
      </c>
      <c r="B24" s="2" t="s">
        <v>7</v>
      </c>
      <c r="C24" s="3">
        <v>30.7547931671143</v>
      </c>
      <c r="D24" s="2"/>
      <c r="G24" s="1"/>
      <c r="H24" s="2"/>
    </row>
    <row r="25" spans="1:8">
      <c r="A25" s="1" t="s">
        <v>36</v>
      </c>
      <c r="B25" s="2" t="s">
        <v>9</v>
      </c>
      <c r="C25">
        <v>37.0486869812012</v>
      </c>
      <c r="D25" s="2">
        <f>C25-C24</f>
        <v>6.2938938140869</v>
      </c>
      <c r="E25">
        <f>POWER(2,-D25)</f>
        <v>0.0127452738824914</v>
      </c>
      <c r="F25" t="s">
        <v>52</v>
      </c>
      <c r="G25" s="1"/>
      <c r="H25" s="2">
        <f>E25/G$3</f>
        <v>1.43021891762256</v>
      </c>
    </row>
    <row r="26" spans="1:8">
      <c r="A26" s="1" t="s">
        <v>39</v>
      </c>
      <c r="B26" s="2" t="s">
        <v>7</v>
      </c>
      <c r="C26">
        <v>22.6288356781006</v>
      </c>
      <c r="D26" s="2"/>
      <c r="G26" s="1"/>
      <c r="H26" s="2"/>
    </row>
    <row r="27" spans="1:8">
      <c r="A27" s="1" t="s">
        <v>39</v>
      </c>
      <c r="B27" s="2" t="s">
        <v>9</v>
      </c>
      <c r="C27">
        <v>29.6054611206055</v>
      </c>
      <c r="D27" s="2">
        <f>C27-C26</f>
        <v>6.9766254425049</v>
      </c>
      <c r="E27">
        <f>POWER(2,-D27)</f>
        <v>0.00794010916326905</v>
      </c>
      <c r="F27" t="s">
        <v>52</v>
      </c>
      <c r="G27" s="1"/>
      <c r="H27" s="2">
        <f>E27/G$3</f>
        <v>0.891004339176726</v>
      </c>
    </row>
    <row r="28" spans="1:8">
      <c r="A28" s="1" t="s">
        <v>40</v>
      </c>
      <c r="B28" s="2" t="s">
        <v>7</v>
      </c>
      <c r="C28" s="3">
        <v>26.4067764282227</v>
      </c>
      <c r="D28" s="2"/>
      <c r="G28" s="1"/>
      <c r="H28" s="2"/>
    </row>
    <row r="29" spans="1:8">
      <c r="A29" s="1" t="s">
        <v>40</v>
      </c>
      <c r="B29" s="2" t="s">
        <v>9</v>
      </c>
      <c r="C29">
        <v>32.4038848876953</v>
      </c>
      <c r="D29" s="2">
        <f>C29-C28</f>
        <v>5.9971084594726</v>
      </c>
      <c r="E29">
        <f>POWER(2,-D29)</f>
        <v>0.0156563480162814</v>
      </c>
      <c r="F29" t="s">
        <v>52</v>
      </c>
      <c r="G29" s="1"/>
      <c r="H29" s="2">
        <f>E29/G$3</f>
        <v>1.75688693081195</v>
      </c>
    </row>
    <row r="30" spans="1:8">
      <c r="A30" s="1" t="s">
        <v>32</v>
      </c>
      <c r="B30" s="2" t="s">
        <v>7</v>
      </c>
      <c r="C30" s="3">
        <v>13.6784324</v>
      </c>
      <c r="D30" s="2"/>
      <c r="G30" s="1"/>
      <c r="H30" s="2"/>
    </row>
    <row r="31" spans="1:8">
      <c r="A31" s="1" t="s">
        <v>32</v>
      </c>
      <c r="B31" s="2" t="s">
        <v>9</v>
      </c>
      <c r="C31">
        <v>18.9630584716797</v>
      </c>
      <c r="D31" s="2">
        <f>C31-C30</f>
        <v>5.2846260716797</v>
      </c>
      <c r="E31">
        <f>POWER(2,-D31)</f>
        <v>0.0256548238197629</v>
      </c>
      <c r="F31" t="s">
        <v>53</v>
      </c>
      <c r="G31" s="1"/>
      <c r="H31" s="2">
        <f>E31/G$3</f>
        <v>2.87887217596036</v>
      </c>
    </row>
    <row r="32" spans="1:8">
      <c r="A32" s="1" t="s">
        <v>33</v>
      </c>
      <c r="B32" s="2" t="s">
        <v>7</v>
      </c>
      <c r="C32">
        <v>23.9086418151855</v>
      </c>
      <c r="D32" s="2"/>
      <c r="G32" s="1"/>
      <c r="H32" s="2"/>
    </row>
    <row r="33" spans="1:8">
      <c r="A33" s="1" t="s">
        <v>33</v>
      </c>
      <c r="B33" s="2" t="s">
        <v>9</v>
      </c>
      <c r="C33">
        <v>29.400842666626</v>
      </c>
      <c r="D33" s="2">
        <f>C33-C32</f>
        <v>5.4922008514405</v>
      </c>
      <c r="E33">
        <f>POWER(2,-D33)</f>
        <v>0.0222168663016563</v>
      </c>
      <c r="F33" t="s">
        <v>53</v>
      </c>
      <c r="G33" s="1"/>
      <c r="H33" s="2">
        <f>E33/G$3</f>
        <v>2.49307961271592</v>
      </c>
    </row>
    <row r="34" spans="1:8">
      <c r="A34" s="1" t="s">
        <v>38</v>
      </c>
      <c r="B34" s="2" t="s">
        <v>7</v>
      </c>
      <c r="C34">
        <v>21.9754085540771</v>
      </c>
      <c r="D34" s="2"/>
      <c r="G34" s="1"/>
      <c r="H34" s="2"/>
    </row>
    <row r="35" spans="1:8">
      <c r="A35" s="1" t="s">
        <v>38</v>
      </c>
      <c r="B35" s="2" t="s">
        <v>9</v>
      </c>
      <c r="C35">
        <v>27.9768447875977</v>
      </c>
      <c r="D35" s="2">
        <f>C35-C34</f>
        <v>6.0014362335206</v>
      </c>
      <c r="E35">
        <f>POWER(2,-D35)</f>
        <v>0.0156094527211159</v>
      </c>
      <c r="F35" t="s">
        <v>53</v>
      </c>
      <c r="G35" s="1"/>
      <c r="H35" s="2">
        <f>E35/G$3</f>
        <v>1.75162454579681</v>
      </c>
    </row>
    <row r="36" spans="1:8">
      <c r="A36" s="1" t="s">
        <v>45</v>
      </c>
      <c r="B36" s="2" t="s">
        <v>7</v>
      </c>
      <c r="C36">
        <v>24.4871883392334</v>
      </c>
      <c r="D36" s="2"/>
      <c r="G36" s="1"/>
      <c r="H36" s="2"/>
    </row>
    <row r="37" spans="1:8">
      <c r="A37" s="1" t="s">
        <v>45</v>
      </c>
      <c r="B37" s="2" t="s">
        <v>9</v>
      </c>
      <c r="C37">
        <v>30.3536796569824</v>
      </c>
      <c r="D37" s="2">
        <f>C37-C36</f>
        <v>5.866491317749</v>
      </c>
      <c r="E37">
        <f>POWER(2,-D37)</f>
        <v>0.0171399734182011</v>
      </c>
      <c r="F37" t="s">
        <v>53</v>
      </c>
      <c r="G37" s="1"/>
      <c r="H37" s="2">
        <f>E37/G$3</f>
        <v>1.92337288757165</v>
      </c>
    </row>
    <row r="38" spans="1:8">
      <c r="A38" s="1" t="s">
        <v>47</v>
      </c>
      <c r="B38" s="2" t="s">
        <v>7</v>
      </c>
      <c r="C38">
        <v>25.33766746521</v>
      </c>
      <c r="D38" s="2"/>
      <c r="G38" s="1"/>
      <c r="H38" s="2"/>
    </row>
    <row r="39" spans="1:8">
      <c r="A39" s="1" t="s">
        <v>47</v>
      </c>
      <c r="B39" s="2" t="s">
        <v>9</v>
      </c>
      <c r="C39">
        <v>31.4522438049316</v>
      </c>
      <c r="D39" s="2">
        <f>C39-C38</f>
        <v>6.1145763397216</v>
      </c>
      <c r="E39">
        <f>POWER(2,-D39)</f>
        <v>0.0144320860938519</v>
      </c>
      <c r="F39" t="s">
        <v>53</v>
      </c>
      <c r="G39" s="1"/>
      <c r="H39" s="2">
        <f>E39/G$3</f>
        <v>1.61950560988255</v>
      </c>
    </row>
    <row r="40" spans="1:8">
      <c r="A40" s="1" t="s">
        <v>48</v>
      </c>
      <c r="B40" s="2" t="s">
        <v>7</v>
      </c>
      <c r="C40" s="3">
        <v>32.8733024597168</v>
      </c>
      <c r="D40" s="2"/>
      <c r="G40" s="1"/>
      <c r="H40" s="2"/>
    </row>
    <row r="41" spans="1:8">
      <c r="A41" s="1" t="s">
        <v>48</v>
      </c>
      <c r="B41" s="2" t="s">
        <v>9</v>
      </c>
      <c r="C41">
        <v>38.8699569702148</v>
      </c>
      <c r="D41" s="2">
        <f>C41-C40</f>
        <v>5.996654510498</v>
      </c>
      <c r="E41">
        <f>POWER(2,-D41)</f>
        <v>0.0156612751153519</v>
      </c>
      <c r="F41" t="s">
        <v>53</v>
      </c>
      <c r="G41" s="1"/>
      <c r="H41" s="2">
        <f>E41/G$3</f>
        <v>1.75743982833025</v>
      </c>
    </row>
  </sheetData>
  <autoFilter ref="F1:F41">
    <extLst/>
  </autoFilter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otal</vt:lpstr>
      <vt:lpstr>NC</vt:lpstr>
      <vt:lpstr>CO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her zou</cp:lastModifiedBy>
  <dcterms:created xsi:type="dcterms:W3CDTF">2006-09-16T00:00:00Z</dcterms:created>
  <dcterms:modified xsi:type="dcterms:W3CDTF">2024-03-05T06:19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388</vt:lpwstr>
  </property>
  <property fmtid="{D5CDD505-2E9C-101B-9397-08002B2CF9AE}" pid="3" name="ICV">
    <vt:lpwstr>A8C95F3797AD475D9EA034980F9E0943_12</vt:lpwstr>
  </property>
</Properties>
</file>